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Panel C" sheetId="1" r:id="rId1"/>
    <sheet name="Panel F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4" i="2" l="1"/>
  <c r="E24" i="2"/>
  <c r="C24" i="2"/>
  <c r="D20" i="2"/>
  <c r="E20" i="2"/>
  <c r="D21" i="2"/>
  <c r="E21" i="2"/>
  <c r="C21" i="2"/>
  <c r="C20" i="2"/>
  <c r="D16" i="2"/>
  <c r="E16" i="2"/>
  <c r="D17" i="2"/>
  <c r="E17" i="2"/>
  <c r="C17" i="2"/>
  <c r="C16" i="2"/>
  <c r="E43" i="1"/>
  <c r="F43" i="1"/>
  <c r="G43" i="1"/>
  <c r="H43" i="1"/>
  <c r="I43" i="1"/>
  <c r="J43" i="1"/>
  <c r="E44" i="1"/>
  <c r="F44" i="1"/>
  <c r="G44" i="1"/>
  <c r="H44" i="1"/>
  <c r="I44" i="1"/>
  <c r="J44" i="1"/>
  <c r="E45" i="1"/>
  <c r="F45" i="1"/>
  <c r="G45" i="1"/>
  <c r="H45" i="1"/>
  <c r="I45" i="1"/>
  <c r="J45" i="1"/>
  <c r="D45" i="1"/>
  <c r="D44" i="1"/>
  <c r="D43" i="1"/>
  <c r="E38" i="1"/>
  <c r="F38" i="1"/>
  <c r="G38" i="1"/>
  <c r="H38" i="1"/>
  <c r="I38" i="1"/>
  <c r="J38" i="1"/>
  <c r="E39" i="1"/>
  <c r="F39" i="1"/>
  <c r="G39" i="1"/>
  <c r="H39" i="1"/>
  <c r="I39" i="1"/>
  <c r="J39" i="1"/>
  <c r="E40" i="1"/>
  <c r="F40" i="1"/>
  <c r="G40" i="1"/>
  <c r="H40" i="1"/>
  <c r="I40" i="1"/>
  <c r="J40" i="1"/>
  <c r="D40" i="1"/>
  <c r="D39" i="1"/>
  <c r="D38" i="1"/>
  <c r="E33" i="1"/>
  <c r="F33" i="1"/>
  <c r="G33" i="1"/>
  <c r="H33" i="1"/>
  <c r="I33" i="1"/>
  <c r="J33" i="1"/>
  <c r="E34" i="1"/>
  <c r="F34" i="1"/>
  <c r="G34" i="1"/>
  <c r="H34" i="1"/>
  <c r="I34" i="1"/>
  <c r="J34" i="1"/>
  <c r="E35" i="1"/>
  <c r="F35" i="1"/>
  <c r="G35" i="1"/>
  <c r="H35" i="1"/>
  <c r="I35" i="1"/>
  <c r="J35" i="1"/>
  <c r="D35" i="1"/>
  <c r="D34" i="1"/>
  <c r="D33" i="1"/>
</calcChain>
</file>

<file path=xl/sharedStrings.xml><?xml version="1.0" encoding="utf-8"?>
<sst xmlns="http://schemas.openxmlformats.org/spreadsheetml/2006/main" count="76" uniqueCount="25">
  <si>
    <t>Days Post FAL</t>
  </si>
  <si>
    <t>pre day</t>
  </si>
  <si>
    <t>day 1</t>
  </si>
  <si>
    <t>day 3</t>
  </si>
  <si>
    <t>day 7</t>
  </si>
  <si>
    <t>day 14</t>
  </si>
  <si>
    <t>day 21</t>
  </si>
  <si>
    <t>day 28</t>
  </si>
  <si>
    <t>day14</t>
  </si>
  <si>
    <t>day  28</t>
  </si>
  <si>
    <t>Averages</t>
  </si>
  <si>
    <t>Days Post-FAL</t>
  </si>
  <si>
    <t>Pre FAL</t>
  </si>
  <si>
    <t>SEM</t>
  </si>
  <si>
    <t>Ttest</t>
  </si>
  <si>
    <t>iECtrl</t>
  </si>
  <si>
    <t>EfCtrl</t>
  </si>
  <si>
    <t>iE3KO</t>
  </si>
  <si>
    <t>iECtrl vs. iE3KO</t>
  </si>
  <si>
    <t>iECtrl vs. EfCtrl</t>
  </si>
  <si>
    <t>EfCtrl vs. iE3KO</t>
  </si>
  <si>
    <t>Mouse ID</t>
  </si>
  <si>
    <t>Day 1</t>
  </si>
  <si>
    <t xml:space="preserve">Day 3 </t>
  </si>
  <si>
    <t>EfCtrl. vs. iE3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b/>
      <sz val="10"/>
      <name val="Arial"/>
      <family val="2"/>
    </font>
    <font>
      <b/>
      <sz val="11"/>
      <name val="Calibri"/>
      <family val="2"/>
    </font>
    <font>
      <b/>
      <sz val="12"/>
      <name val="Calibri"/>
      <family val="2"/>
      <charset val="128"/>
      <scheme val="minor"/>
    </font>
    <font>
      <sz val="10"/>
      <name val="Arial"/>
      <family val="2"/>
    </font>
    <font>
      <sz val="11"/>
      <name val="Calibri"/>
      <family val="2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1"/>
      <color indexed="8"/>
      <name val="Calibri"/>
      <family val="2"/>
    </font>
    <font>
      <sz val="14"/>
      <color indexed="8"/>
      <name val="Calibri"/>
      <family val="2"/>
    </font>
    <font>
      <sz val="1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0">
    <xf numFmtId="0" fontId="0" fillId="0" borderId="0"/>
    <xf numFmtId="0" fontId="5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5" fillId="0" borderId="0"/>
    <xf numFmtId="0" fontId="9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3">
    <xf numFmtId="0" fontId="0" fillId="0" borderId="0" xfId="0"/>
    <xf numFmtId="0" fontId="2" fillId="2" borderId="4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5" fillId="0" borderId="4" xfId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4" xfId="0" applyBorder="1"/>
    <xf numFmtId="0" fontId="0" fillId="0" borderId="4" xfId="0" applyFont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1" fillId="0" borderId="0" xfId="0" applyFont="1"/>
    <xf numFmtId="0" fontId="10" fillId="0" borderId="4" xfId="7" applyFont="1" applyBorder="1" applyAlignment="1">
      <alignment horizontal="center"/>
    </xf>
    <xf numFmtId="0" fontId="9" fillId="0" borderId="4" xfId="7" applyBorder="1" applyAlignment="1">
      <alignment horizontal="center"/>
    </xf>
    <xf numFmtId="0" fontId="6" fillId="0" borderId="4" xfId="7" applyFont="1" applyBorder="1" applyAlignment="1">
      <alignment horizontal="center"/>
    </xf>
    <xf numFmtId="0" fontId="11" fillId="0" borderId="4" xfId="7" applyFont="1" applyBorder="1" applyAlignment="1">
      <alignment horizontal="center" vertical="center" wrapText="1"/>
    </xf>
    <xf numFmtId="0" fontId="6" fillId="0" borderId="4" xfId="7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1" fillId="0" borderId="4" xfId="7" applyFont="1" applyBorder="1" applyAlignment="1">
      <alignment horizontal="center"/>
    </xf>
    <xf numFmtId="0" fontId="11" fillId="0" borderId="4" xfId="7" applyFont="1" applyBorder="1" applyAlignment="1">
      <alignment horizontal="center" wrapText="1"/>
    </xf>
    <xf numFmtId="0" fontId="5" fillId="0" borderId="0" xfId="6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</cellXfs>
  <cellStyles count="10">
    <cellStyle name="Followed Hyperlink" xfId="3" builtinId="9" hidden="1"/>
    <cellStyle name="Followed Hyperlink" xfId="5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8" builtinId="8" hidden="1"/>
    <cellStyle name="Normal" xfId="0" builtinId="0"/>
    <cellStyle name="Normal 2" xfId="6"/>
    <cellStyle name="Normal_Sheet1" xfId="7"/>
    <cellStyle name="Normal_Sheet1_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45"/>
  <sheetViews>
    <sheetView tabSelected="1" workbookViewId="0"/>
  </sheetViews>
  <sheetFormatPr baseColWidth="10" defaultRowHeight="15" x14ac:dyDescent="0"/>
  <cols>
    <col min="3" max="3" width="14.83203125" customWidth="1"/>
  </cols>
  <sheetData>
    <row r="3" spans="3:10">
      <c r="D3" s="27" t="s">
        <v>0</v>
      </c>
      <c r="E3" s="28"/>
      <c r="F3" s="28"/>
      <c r="G3" s="28"/>
      <c r="H3" s="28"/>
      <c r="I3" s="28"/>
      <c r="J3" s="29"/>
    </row>
    <row r="4" spans="3:10">
      <c r="C4" s="1" t="s">
        <v>15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  <c r="I4" s="2" t="s">
        <v>6</v>
      </c>
      <c r="J4" s="2" t="s">
        <v>7</v>
      </c>
    </row>
    <row r="5" spans="3:10">
      <c r="C5" s="3">
        <v>1</v>
      </c>
      <c r="D5" s="13">
        <v>94</v>
      </c>
      <c r="E5" s="13">
        <v>9</v>
      </c>
      <c r="F5" s="13">
        <v>25</v>
      </c>
      <c r="G5" s="13">
        <v>60</v>
      </c>
      <c r="H5" s="13">
        <v>83</v>
      </c>
      <c r="I5" s="13">
        <v>86</v>
      </c>
      <c r="J5" s="13">
        <v>93</v>
      </c>
    </row>
    <row r="6" spans="3:10">
      <c r="C6" s="3">
        <v>2</v>
      </c>
      <c r="D6" s="13">
        <v>106</v>
      </c>
      <c r="E6" s="13">
        <v>15</v>
      </c>
      <c r="F6" s="13">
        <v>26</v>
      </c>
      <c r="G6" s="13">
        <v>84</v>
      </c>
      <c r="H6" s="13">
        <v>98</v>
      </c>
      <c r="I6" s="13">
        <v>99</v>
      </c>
      <c r="J6" s="13">
        <v>99</v>
      </c>
    </row>
    <row r="7" spans="3:10">
      <c r="C7" s="3">
        <v>3</v>
      </c>
      <c r="D7" s="13">
        <v>95</v>
      </c>
      <c r="E7" s="13">
        <v>20</v>
      </c>
      <c r="F7" s="13">
        <v>36</v>
      </c>
      <c r="G7" s="13">
        <v>74</v>
      </c>
      <c r="H7" s="13">
        <v>74</v>
      </c>
      <c r="I7" s="13">
        <v>91</v>
      </c>
      <c r="J7" s="13">
        <v>93</v>
      </c>
    </row>
    <row r="8" spans="3:10">
      <c r="C8" s="3">
        <v>4</v>
      </c>
      <c r="D8" s="13">
        <v>92</v>
      </c>
      <c r="E8" s="13">
        <v>19</v>
      </c>
      <c r="F8" s="13">
        <v>35</v>
      </c>
      <c r="G8" s="13">
        <v>70</v>
      </c>
      <c r="H8" s="13">
        <v>87</v>
      </c>
      <c r="I8" s="13">
        <v>97</v>
      </c>
      <c r="J8" s="13">
        <v>101</v>
      </c>
    </row>
    <row r="9" spans="3:10">
      <c r="C9" s="3">
        <v>5</v>
      </c>
      <c r="D9" s="13">
        <v>91</v>
      </c>
      <c r="E9" s="13">
        <v>23</v>
      </c>
      <c r="F9" s="13">
        <v>45</v>
      </c>
      <c r="G9" s="13">
        <v>91</v>
      </c>
      <c r="H9" s="13">
        <v>95</v>
      </c>
      <c r="I9" s="13">
        <v>97</v>
      </c>
      <c r="J9" s="13">
        <v>97</v>
      </c>
    </row>
    <row r="10" spans="3:10">
      <c r="C10" s="3">
        <v>6</v>
      </c>
      <c r="D10" s="13">
        <v>95</v>
      </c>
      <c r="E10" s="13">
        <v>21</v>
      </c>
      <c r="F10" s="13">
        <v>39</v>
      </c>
      <c r="G10" s="13">
        <v>74</v>
      </c>
      <c r="H10" s="13">
        <v>90</v>
      </c>
      <c r="I10" s="13">
        <v>95</v>
      </c>
      <c r="J10" s="13">
        <v>100</v>
      </c>
    </row>
    <row r="11" spans="3:10">
      <c r="C11" s="5"/>
    </row>
    <row r="12" spans="3:10">
      <c r="C12" s="6" t="s">
        <v>16</v>
      </c>
      <c r="D12" s="2" t="s">
        <v>1</v>
      </c>
      <c r="E12" s="2" t="s">
        <v>2</v>
      </c>
      <c r="F12" s="2" t="s">
        <v>3</v>
      </c>
      <c r="G12" s="2" t="s">
        <v>4</v>
      </c>
      <c r="H12" s="7" t="s">
        <v>8</v>
      </c>
      <c r="I12" s="2" t="s">
        <v>6</v>
      </c>
      <c r="J12" s="2" t="s">
        <v>9</v>
      </c>
    </row>
    <row r="13" spans="3:10">
      <c r="C13" s="3">
        <v>1</v>
      </c>
      <c r="D13" s="4">
        <v>96</v>
      </c>
      <c r="E13" s="4">
        <v>37</v>
      </c>
      <c r="F13" s="4">
        <v>44</v>
      </c>
      <c r="G13" s="4">
        <v>85</v>
      </c>
      <c r="H13" s="4">
        <v>85</v>
      </c>
      <c r="I13" s="8">
        <v>85</v>
      </c>
      <c r="J13" s="4">
        <v>93</v>
      </c>
    </row>
    <row r="14" spans="3:10">
      <c r="C14" s="3">
        <v>2</v>
      </c>
      <c r="D14" s="4">
        <v>94</v>
      </c>
      <c r="E14" s="4">
        <v>29</v>
      </c>
      <c r="F14" s="4">
        <v>38</v>
      </c>
      <c r="G14" s="4">
        <v>75</v>
      </c>
      <c r="H14" s="4">
        <v>75</v>
      </c>
      <c r="I14" s="8">
        <v>83</v>
      </c>
      <c r="J14" s="4">
        <v>90</v>
      </c>
    </row>
    <row r="15" spans="3:10">
      <c r="C15" s="3">
        <v>3</v>
      </c>
      <c r="D15" s="4">
        <v>95</v>
      </c>
      <c r="E15" s="4">
        <v>28</v>
      </c>
      <c r="F15" s="4">
        <v>37</v>
      </c>
      <c r="G15" s="4">
        <v>85</v>
      </c>
      <c r="H15" s="4">
        <v>92</v>
      </c>
      <c r="I15" s="8">
        <v>92</v>
      </c>
      <c r="J15" s="4">
        <v>96</v>
      </c>
    </row>
    <row r="16" spans="3:10">
      <c r="C16" s="3">
        <v>4</v>
      </c>
      <c r="D16" s="4">
        <v>93</v>
      </c>
      <c r="E16" s="4">
        <v>22</v>
      </c>
      <c r="F16" s="4">
        <v>51</v>
      </c>
      <c r="G16" s="4">
        <v>72</v>
      </c>
      <c r="H16" s="4">
        <v>76</v>
      </c>
      <c r="I16" s="8">
        <v>88</v>
      </c>
      <c r="J16" s="4">
        <v>89</v>
      </c>
    </row>
    <row r="17" spans="3:10">
      <c r="C17" s="3">
        <v>5</v>
      </c>
      <c r="D17" s="4">
        <v>97</v>
      </c>
      <c r="E17" s="4">
        <v>18</v>
      </c>
      <c r="F17" s="4">
        <v>24</v>
      </c>
      <c r="G17" s="4">
        <v>64</v>
      </c>
      <c r="H17" s="4">
        <v>89</v>
      </c>
      <c r="I17" s="8">
        <v>95</v>
      </c>
      <c r="J17" s="4">
        <v>96</v>
      </c>
    </row>
    <row r="18" spans="3:10">
      <c r="C18" s="5"/>
    </row>
    <row r="19" spans="3:10">
      <c r="C19" s="6" t="s">
        <v>17</v>
      </c>
      <c r="D19" s="2" t="s">
        <v>1</v>
      </c>
      <c r="E19" s="2" t="s">
        <v>2</v>
      </c>
      <c r="F19" s="2" t="s">
        <v>3</v>
      </c>
      <c r="G19" s="2" t="s">
        <v>4</v>
      </c>
      <c r="H19" s="2" t="s">
        <v>5</v>
      </c>
      <c r="I19" s="2" t="s">
        <v>6</v>
      </c>
      <c r="J19" s="2" t="s">
        <v>7</v>
      </c>
    </row>
    <row r="20" spans="3:10">
      <c r="C20" s="3">
        <v>1</v>
      </c>
      <c r="D20" s="14">
        <v>94</v>
      </c>
      <c r="E20" s="14">
        <v>46</v>
      </c>
      <c r="F20" s="14">
        <v>86</v>
      </c>
      <c r="G20" s="14">
        <v>88</v>
      </c>
      <c r="H20" s="14">
        <v>91</v>
      </c>
      <c r="I20" s="14">
        <v>98</v>
      </c>
      <c r="J20" s="14">
        <v>99</v>
      </c>
    </row>
    <row r="21" spans="3:10">
      <c r="C21" s="3">
        <v>2</v>
      </c>
      <c r="D21" s="14">
        <v>98</v>
      </c>
      <c r="E21" s="14">
        <v>38</v>
      </c>
      <c r="F21" s="14">
        <v>58</v>
      </c>
      <c r="G21" s="14">
        <v>66</v>
      </c>
      <c r="H21" s="14">
        <v>77</v>
      </c>
      <c r="I21" s="14">
        <v>95</v>
      </c>
      <c r="J21" s="14">
        <v>96</v>
      </c>
    </row>
    <row r="22" spans="3:10">
      <c r="C22" s="3">
        <v>3</v>
      </c>
      <c r="D22" s="14">
        <v>103</v>
      </c>
      <c r="E22" s="14">
        <v>11</v>
      </c>
      <c r="F22" s="14">
        <v>32</v>
      </c>
      <c r="G22" s="14">
        <v>70</v>
      </c>
      <c r="H22" s="14">
        <v>86</v>
      </c>
      <c r="I22" s="14">
        <v>93</v>
      </c>
      <c r="J22" s="14">
        <v>99</v>
      </c>
    </row>
    <row r="23" spans="3:10">
      <c r="C23" s="3">
        <v>4</v>
      </c>
      <c r="D23" s="14">
        <v>99</v>
      </c>
      <c r="E23" s="14">
        <v>15</v>
      </c>
      <c r="F23" s="14">
        <v>23</v>
      </c>
      <c r="G23" s="14">
        <v>74</v>
      </c>
      <c r="H23" s="14">
        <v>74</v>
      </c>
      <c r="I23" s="14">
        <v>87</v>
      </c>
      <c r="J23" s="14">
        <v>87</v>
      </c>
    </row>
    <row r="24" spans="3:10">
      <c r="C24" s="3">
        <v>5</v>
      </c>
      <c r="D24" s="14">
        <v>96</v>
      </c>
      <c r="E24" s="14">
        <v>14</v>
      </c>
      <c r="F24" s="14">
        <v>23</v>
      </c>
      <c r="G24" s="14">
        <v>56</v>
      </c>
      <c r="H24" s="14">
        <v>66</v>
      </c>
      <c r="I24" s="14">
        <v>70</v>
      </c>
      <c r="J24" s="14">
        <v>85</v>
      </c>
    </row>
    <row r="25" spans="3:10" ht="15" customHeight="1">
      <c r="C25" s="3">
        <v>6</v>
      </c>
      <c r="D25" s="14">
        <v>91</v>
      </c>
      <c r="E25" s="9">
        <v>17</v>
      </c>
      <c r="F25" s="14">
        <v>29</v>
      </c>
      <c r="G25" s="14">
        <v>59</v>
      </c>
      <c r="H25" s="14">
        <v>70</v>
      </c>
      <c r="I25" s="14">
        <v>87</v>
      </c>
      <c r="J25" s="14">
        <v>97</v>
      </c>
    </row>
    <row r="26" spans="3:10">
      <c r="C26" s="3">
        <v>7</v>
      </c>
      <c r="D26" s="14">
        <v>94</v>
      </c>
      <c r="E26" s="14">
        <v>10</v>
      </c>
      <c r="F26" s="14">
        <v>22</v>
      </c>
      <c r="G26" s="14">
        <v>39</v>
      </c>
      <c r="H26" s="15">
        <v>57</v>
      </c>
      <c r="I26" s="14">
        <v>58</v>
      </c>
      <c r="J26" s="14">
        <v>79</v>
      </c>
    </row>
    <row r="27" spans="3:10" ht="15" customHeight="1">
      <c r="C27" s="3">
        <v>8</v>
      </c>
      <c r="D27" s="14">
        <v>90</v>
      </c>
      <c r="E27" s="14">
        <v>15</v>
      </c>
      <c r="F27" s="14">
        <v>21</v>
      </c>
      <c r="G27" s="14">
        <v>42</v>
      </c>
      <c r="H27" s="9">
        <v>91</v>
      </c>
      <c r="I27" s="14">
        <v>93</v>
      </c>
      <c r="J27" s="14">
        <v>95</v>
      </c>
    </row>
    <row r="28" spans="3:10">
      <c r="C28" s="3">
        <v>9</v>
      </c>
      <c r="D28" s="14">
        <v>92</v>
      </c>
      <c r="E28" s="14">
        <v>12</v>
      </c>
      <c r="F28" s="14">
        <v>25</v>
      </c>
      <c r="G28" s="14">
        <v>68</v>
      </c>
      <c r="H28" s="14">
        <v>77</v>
      </c>
      <c r="I28" s="14">
        <v>85</v>
      </c>
      <c r="J28" s="14">
        <v>96</v>
      </c>
    </row>
    <row r="29" spans="3:10">
      <c r="C29" s="3">
        <v>10</v>
      </c>
      <c r="D29" s="14">
        <v>96</v>
      </c>
      <c r="E29" s="14">
        <v>8</v>
      </c>
      <c r="F29" s="14">
        <v>15</v>
      </c>
      <c r="G29" s="14">
        <v>57</v>
      </c>
      <c r="H29" s="14">
        <v>86</v>
      </c>
      <c r="I29" s="14">
        <v>86</v>
      </c>
      <c r="J29" s="14">
        <v>88</v>
      </c>
    </row>
    <row r="31" spans="3:10">
      <c r="D31" s="30" t="s">
        <v>10</v>
      </c>
      <c r="E31" s="30"/>
      <c r="F31" s="30"/>
      <c r="G31" s="30"/>
      <c r="H31" s="30"/>
      <c r="I31" s="30"/>
      <c r="J31" s="30"/>
    </row>
    <row r="32" spans="3:10">
      <c r="C32" s="10" t="s">
        <v>11</v>
      </c>
      <c r="D32" s="10" t="s">
        <v>12</v>
      </c>
      <c r="E32" s="11">
        <v>1</v>
      </c>
      <c r="F32" s="11">
        <v>3</v>
      </c>
      <c r="G32" s="11">
        <v>7</v>
      </c>
      <c r="H32" s="11">
        <v>14</v>
      </c>
      <c r="I32" s="11">
        <v>21</v>
      </c>
      <c r="J32" s="11">
        <v>28</v>
      </c>
    </row>
    <row r="33" spans="3:10">
      <c r="C33" s="12" t="s">
        <v>15</v>
      </c>
      <c r="D33">
        <f>AVERAGE(D5:D10)</f>
        <v>95.5</v>
      </c>
      <c r="E33">
        <f t="shared" ref="E33:J33" si="0">AVERAGE(E5:E10)</f>
        <v>17.833333333333332</v>
      </c>
      <c r="F33">
        <f t="shared" si="0"/>
        <v>34.333333333333336</v>
      </c>
      <c r="G33">
        <f t="shared" si="0"/>
        <v>75.5</v>
      </c>
      <c r="H33">
        <f t="shared" si="0"/>
        <v>87.833333333333329</v>
      </c>
      <c r="I33">
        <f t="shared" si="0"/>
        <v>94.166666666666671</v>
      </c>
      <c r="J33">
        <f t="shared" si="0"/>
        <v>97.166666666666671</v>
      </c>
    </row>
    <row r="34" spans="3:10">
      <c r="C34" s="12" t="s">
        <v>16</v>
      </c>
      <c r="D34">
        <f>AVERAGE(D13:D17)</f>
        <v>95</v>
      </c>
      <c r="E34">
        <f t="shared" ref="E34:J34" si="1">AVERAGE(E13:E17)</f>
        <v>26.8</v>
      </c>
      <c r="F34">
        <f t="shared" si="1"/>
        <v>38.799999999999997</v>
      </c>
      <c r="G34">
        <f t="shared" si="1"/>
        <v>76.2</v>
      </c>
      <c r="H34">
        <f t="shared" si="1"/>
        <v>83.4</v>
      </c>
      <c r="I34">
        <f t="shared" si="1"/>
        <v>88.6</v>
      </c>
      <c r="J34">
        <f t="shared" si="1"/>
        <v>92.8</v>
      </c>
    </row>
    <row r="35" spans="3:10">
      <c r="C35" s="12" t="s">
        <v>17</v>
      </c>
      <c r="D35">
        <f>AVERAGE(D20:D29)</f>
        <v>95.3</v>
      </c>
      <c r="E35">
        <f t="shared" ref="E35:J35" si="2">AVERAGE(E20:E29)</f>
        <v>18.600000000000001</v>
      </c>
      <c r="F35">
        <f t="shared" si="2"/>
        <v>33.4</v>
      </c>
      <c r="G35">
        <f t="shared" si="2"/>
        <v>61.9</v>
      </c>
      <c r="H35">
        <f t="shared" si="2"/>
        <v>77.5</v>
      </c>
      <c r="I35">
        <f t="shared" si="2"/>
        <v>85.2</v>
      </c>
      <c r="J35">
        <f t="shared" si="2"/>
        <v>92.1</v>
      </c>
    </row>
    <row r="37" spans="3:10">
      <c r="D37" s="10" t="s">
        <v>13</v>
      </c>
      <c r="E37" s="10" t="s">
        <v>13</v>
      </c>
      <c r="F37" s="10" t="s">
        <v>13</v>
      </c>
      <c r="G37" s="10" t="s">
        <v>13</v>
      </c>
      <c r="H37" s="10" t="s">
        <v>13</v>
      </c>
      <c r="I37" s="10" t="s">
        <v>13</v>
      </c>
      <c r="J37" s="10" t="s">
        <v>13</v>
      </c>
    </row>
    <row r="38" spans="3:10">
      <c r="C38" s="12" t="s">
        <v>15</v>
      </c>
      <c r="D38">
        <f>(STDEV(D5:D10))/(SQRT(6))</f>
        <v>2.2022715545545242</v>
      </c>
      <c r="E38">
        <f t="shared" ref="E38:J38" si="3">(STDEV(E5:E10))/(SQRT(6))</f>
        <v>2.0723041389826067</v>
      </c>
      <c r="F38">
        <f t="shared" si="3"/>
        <v>3.1375857668666902</v>
      </c>
      <c r="G38">
        <f t="shared" si="3"/>
        <v>4.4253060157839181</v>
      </c>
      <c r="H38">
        <f t="shared" si="3"/>
        <v>3.5347481444148814</v>
      </c>
      <c r="I38">
        <f t="shared" si="3"/>
        <v>1.9734346820820916</v>
      </c>
      <c r="J38">
        <f t="shared" si="3"/>
        <v>1.4240006242195886</v>
      </c>
    </row>
    <row r="39" spans="3:10">
      <c r="C39" s="12" t="s">
        <v>16</v>
      </c>
      <c r="D39">
        <f>(STDEV(D13:D17))/(SQRT(5))</f>
        <v>0.70710678118654757</v>
      </c>
      <c r="E39">
        <f t="shared" ref="E39:J39" si="4">(STDEV(E13:E17))/(SQRT(5))</f>
        <v>3.2465366161495863</v>
      </c>
      <c r="F39">
        <f t="shared" si="4"/>
        <v>4.4654227123532229</v>
      </c>
      <c r="G39">
        <f t="shared" si="4"/>
        <v>4.0174618853201283</v>
      </c>
      <c r="H39">
        <f t="shared" si="4"/>
        <v>3.4146742157927741</v>
      </c>
      <c r="I39">
        <f t="shared" si="4"/>
        <v>2.2045407685048599</v>
      </c>
      <c r="J39">
        <f t="shared" si="4"/>
        <v>1.4628738838327793</v>
      </c>
    </row>
    <row r="40" spans="3:10">
      <c r="C40" s="12" t="s">
        <v>17</v>
      </c>
      <c r="D40">
        <f>(STDEV(D20:D29))/(SQRT(10))</f>
        <v>1.2565384549980509</v>
      </c>
      <c r="E40">
        <f t="shared" ref="E40:J40" si="5">(STDEV(E20:E29))/(SQRT(10))</f>
        <v>4.0337465353082242</v>
      </c>
      <c r="F40">
        <f t="shared" si="5"/>
        <v>6.9140758199808907</v>
      </c>
      <c r="G40">
        <f t="shared" si="5"/>
        <v>4.6366894320073779</v>
      </c>
      <c r="H40">
        <f t="shared" si="5"/>
        <v>3.5441657849360135</v>
      </c>
      <c r="I40">
        <f t="shared" si="5"/>
        <v>3.8867295592395839</v>
      </c>
      <c r="J40">
        <f t="shared" si="5"/>
        <v>2.1676920650518809</v>
      </c>
    </row>
    <row r="42" spans="3:10">
      <c r="D42" s="10" t="s">
        <v>14</v>
      </c>
      <c r="E42" s="10" t="s">
        <v>14</v>
      </c>
      <c r="F42" s="10" t="s">
        <v>14</v>
      </c>
      <c r="G42" s="10" t="s">
        <v>14</v>
      </c>
      <c r="H42" s="10" t="s">
        <v>14</v>
      </c>
      <c r="I42" s="10" t="s">
        <v>14</v>
      </c>
      <c r="J42" s="10" t="s">
        <v>14</v>
      </c>
    </row>
    <row r="43" spans="3:10">
      <c r="C43" s="10" t="s">
        <v>18</v>
      </c>
      <c r="D43">
        <f>TTEST(D5:D10,D20:D29,2,2)</f>
        <v>0.93311316073726047</v>
      </c>
      <c r="E43">
        <f t="shared" ref="E43:J43" si="6">TTEST(E5:E10,E20:E29,2,2)</f>
        <v>0.89129775121017218</v>
      </c>
      <c r="F43">
        <f t="shared" si="6"/>
        <v>0.92196935470817665</v>
      </c>
      <c r="G43">
        <f t="shared" si="6"/>
        <v>6.9949140291558756E-2</v>
      </c>
      <c r="H43">
        <f t="shared" si="6"/>
        <v>7.4152880001697979E-2</v>
      </c>
      <c r="I43">
        <f t="shared" si="6"/>
        <v>0.11299803063587142</v>
      </c>
      <c r="J43">
        <f t="shared" si="6"/>
        <v>0.11728432223865001</v>
      </c>
    </row>
    <row r="44" spans="3:10">
      <c r="C44" s="10" t="s">
        <v>19</v>
      </c>
      <c r="D44">
        <f>TTEST(D5:D10,D13:D17,2,2)</f>
        <v>0.84695089399423495</v>
      </c>
      <c r="E44">
        <f t="shared" ref="E44:J44" si="7">TTEST(E5:E10,E13:E17,2,2)</f>
        <v>3.9215328667665951E-2</v>
      </c>
      <c r="F44">
        <f t="shared" si="7"/>
        <v>0.42269361973203501</v>
      </c>
      <c r="G44">
        <f t="shared" si="7"/>
        <v>0.9110120915523171</v>
      </c>
      <c r="H44">
        <f t="shared" si="7"/>
        <v>0.39625449547910596</v>
      </c>
      <c r="I44">
        <f t="shared" si="7"/>
        <v>9.2050203892955179E-2</v>
      </c>
      <c r="J44">
        <f t="shared" si="7"/>
        <v>6.251415880258393E-2</v>
      </c>
    </row>
    <row r="45" spans="3:10">
      <c r="C45" s="10" t="s">
        <v>20</v>
      </c>
      <c r="D45">
        <f>TTEST(D13:D17,D20:D29,2,2)</f>
        <v>0.87524147078180259</v>
      </c>
      <c r="E45">
        <f t="shared" ref="E45:J45" si="8">TTEST(E13:E17,E20:E29,2,2)</f>
        <v>0.20998411941482878</v>
      </c>
      <c r="F45">
        <f t="shared" si="8"/>
        <v>0.61286047018978684</v>
      </c>
      <c r="G45">
        <f t="shared" si="8"/>
        <v>6.9133749426747007E-2</v>
      </c>
      <c r="H45">
        <f t="shared" si="8"/>
        <v>0.31208191494370419</v>
      </c>
      <c r="I45">
        <f t="shared" si="8"/>
        <v>0.56765338882968996</v>
      </c>
      <c r="J45">
        <f t="shared" si="8"/>
        <v>0.83422707228744286</v>
      </c>
    </row>
  </sheetData>
  <mergeCells count="2">
    <mergeCell ref="D3:J3"/>
    <mergeCell ref="D31:J3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6"/>
  <sheetViews>
    <sheetView workbookViewId="0"/>
  </sheetViews>
  <sheetFormatPr baseColWidth="10" defaultRowHeight="15" x14ac:dyDescent="0"/>
  <cols>
    <col min="2" max="2" width="13.83203125" customWidth="1"/>
    <col min="4" max="5" width="12.1640625" bestFit="1" customWidth="1"/>
  </cols>
  <sheetData>
    <row r="3" spans="2:10">
      <c r="B3" s="31" t="s">
        <v>16</v>
      </c>
      <c r="C3" s="32"/>
      <c r="D3" s="32"/>
      <c r="E3" s="32"/>
      <c r="G3" s="31" t="s">
        <v>17</v>
      </c>
      <c r="H3" s="32"/>
      <c r="I3" s="32"/>
      <c r="J3" s="32"/>
    </row>
    <row r="4" spans="2:10">
      <c r="B4" s="12" t="s">
        <v>21</v>
      </c>
      <c r="C4" s="12" t="s">
        <v>12</v>
      </c>
      <c r="D4" s="12" t="s">
        <v>22</v>
      </c>
      <c r="E4" s="12" t="s">
        <v>23</v>
      </c>
      <c r="G4" s="12" t="s">
        <v>21</v>
      </c>
      <c r="H4" s="12" t="s">
        <v>12</v>
      </c>
      <c r="I4" s="12" t="s">
        <v>22</v>
      </c>
      <c r="J4" s="12" t="s">
        <v>23</v>
      </c>
    </row>
    <row r="5" spans="2:10" ht="18">
      <c r="B5" s="12">
        <v>1</v>
      </c>
      <c r="C5" s="17">
        <v>95</v>
      </c>
      <c r="D5" s="17">
        <v>22</v>
      </c>
      <c r="E5" s="18">
        <v>57</v>
      </c>
      <c r="G5" s="12">
        <v>1</v>
      </c>
      <c r="H5" s="24">
        <v>95</v>
      </c>
      <c r="I5" s="24">
        <v>7</v>
      </c>
      <c r="J5" s="21">
        <v>17</v>
      </c>
    </row>
    <row r="6" spans="2:10" ht="18">
      <c r="B6" s="12">
        <v>2</v>
      </c>
      <c r="C6" s="19">
        <v>95</v>
      </c>
      <c r="D6" s="20">
        <v>24</v>
      </c>
      <c r="E6" s="21">
        <v>18</v>
      </c>
      <c r="G6" s="12">
        <v>2</v>
      </c>
      <c r="H6" s="24">
        <v>96</v>
      </c>
      <c r="I6" s="24">
        <v>15</v>
      </c>
      <c r="J6" s="21">
        <v>20</v>
      </c>
    </row>
    <row r="7" spans="2:10" ht="18">
      <c r="B7" s="12">
        <v>3</v>
      </c>
      <c r="C7" s="19">
        <v>92</v>
      </c>
      <c r="D7" s="20">
        <v>27</v>
      </c>
      <c r="E7" s="21">
        <v>62</v>
      </c>
      <c r="G7" s="12">
        <v>3</v>
      </c>
      <c r="H7" s="24">
        <v>93</v>
      </c>
      <c r="I7" s="25">
        <v>2</v>
      </c>
      <c r="J7" s="25">
        <v>1</v>
      </c>
    </row>
    <row r="8" spans="2:10" ht="18">
      <c r="B8" s="12">
        <v>4</v>
      </c>
      <c r="C8" s="19">
        <v>95</v>
      </c>
      <c r="D8" s="19">
        <v>26</v>
      </c>
      <c r="E8" s="19">
        <v>67</v>
      </c>
      <c r="G8" s="12">
        <v>4</v>
      </c>
      <c r="H8" s="19">
        <v>98</v>
      </c>
      <c r="I8" s="20">
        <v>15</v>
      </c>
      <c r="J8" s="21">
        <v>19</v>
      </c>
    </row>
    <row r="9" spans="2:10">
      <c r="B9" s="12">
        <v>5</v>
      </c>
      <c r="C9" s="19">
        <v>94</v>
      </c>
      <c r="D9" s="19">
        <v>25</v>
      </c>
      <c r="E9" s="19">
        <v>66</v>
      </c>
      <c r="G9" s="12">
        <v>5</v>
      </c>
      <c r="H9" s="19">
        <v>101</v>
      </c>
      <c r="I9" s="19">
        <v>14</v>
      </c>
      <c r="J9" s="19">
        <v>48</v>
      </c>
    </row>
    <row r="10" spans="2:10">
      <c r="B10" s="22"/>
      <c r="C10" s="23"/>
      <c r="D10" s="23"/>
      <c r="E10" s="23"/>
      <c r="G10" s="12">
        <v>6</v>
      </c>
      <c r="H10" s="21">
        <v>99</v>
      </c>
      <c r="I10" s="21">
        <v>18</v>
      </c>
      <c r="J10" s="19">
        <v>50</v>
      </c>
    </row>
    <row r="11" spans="2:10">
      <c r="B11" s="22"/>
      <c r="C11" s="23"/>
      <c r="D11" s="23"/>
      <c r="E11" s="23"/>
      <c r="G11" s="22"/>
      <c r="H11" s="26"/>
      <c r="I11" s="26"/>
      <c r="J11" s="26"/>
    </row>
    <row r="12" spans="2:10">
      <c r="G12" s="22"/>
      <c r="H12" s="23"/>
      <c r="I12" s="23"/>
      <c r="J12" s="23"/>
    </row>
    <row r="14" spans="2:10">
      <c r="C14" s="30" t="s">
        <v>10</v>
      </c>
      <c r="D14" s="30"/>
      <c r="E14" s="30"/>
    </row>
    <row r="15" spans="2:10">
      <c r="C15" s="12" t="s">
        <v>12</v>
      </c>
      <c r="D15" s="12" t="s">
        <v>22</v>
      </c>
      <c r="E15" s="12" t="s">
        <v>23</v>
      </c>
    </row>
    <row r="16" spans="2:10">
      <c r="B16" s="10" t="s">
        <v>16</v>
      </c>
      <c r="C16">
        <f>AVERAGE(C5:C9)</f>
        <v>94.2</v>
      </c>
      <c r="D16">
        <f t="shared" ref="D16:E16" si="0">AVERAGE(D5:D9)</f>
        <v>24.8</v>
      </c>
      <c r="E16">
        <f t="shared" si="0"/>
        <v>54</v>
      </c>
    </row>
    <row r="17" spans="2:5">
      <c r="B17" s="10" t="s">
        <v>17</v>
      </c>
      <c r="C17">
        <f>AVERAGE(H5:H10)</f>
        <v>97</v>
      </c>
      <c r="D17">
        <f t="shared" ref="D17:E17" si="1">AVERAGE(I5:I10)</f>
        <v>11.833333333333334</v>
      </c>
      <c r="E17">
        <f t="shared" si="1"/>
        <v>25.833333333333332</v>
      </c>
    </row>
    <row r="18" spans="2:5">
      <c r="B18" s="10"/>
    </row>
    <row r="19" spans="2:5">
      <c r="B19" s="10"/>
      <c r="C19" s="12" t="s">
        <v>13</v>
      </c>
      <c r="D19" s="12" t="s">
        <v>13</v>
      </c>
      <c r="E19" s="12" t="s">
        <v>13</v>
      </c>
    </row>
    <row r="20" spans="2:5">
      <c r="B20" s="10" t="s">
        <v>16</v>
      </c>
      <c r="C20">
        <f>(STDEV(C5:C9))/(SQRT(5))</f>
        <v>0.58309518948452999</v>
      </c>
      <c r="D20">
        <f t="shared" ref="D20:E20" si="2">(STDEV(D5:D9))/(SQRT(5))</f>
        <v>0.86023252670426265</v>
      </c>
      <c r="E20">
        <f t="shared" si="2"/>
        <v>9.1706052144882992</v>
      </c>
    </row>
    <row r="21" spans="2:5">
      <c r="B21" s="10" t="s">
        <v>17</v>
      </c>
      <c r="C21">
        <f>(STDEV(H5:H10))/(SQRT(6))</f>
        <v>1.1832159566199234</v>
      </c>
      <c r="D21">
        <f t="shared" ref="D21:E21" si="3">(STDEV(I5:I10))/(SQRT(6))</f>
        <v>2.4686928615047372</v>
      </c>
      <c r="E21">
        <f t="shared" si="3"/>
        <v>7.8545811119654525</v>
      </c>
    </row>
    <row r="22" spans="2:5">
      <c r="B22" s="10"/>
    </row>
    <row r="23" spans="2:5">
      <c r="B23" s="10"/>
      <c r="C23" s="12" t="s">
        <v>14</v>
      </c>
      <c r="D23" s="12" t="s">
        <v>14</v>
      </c>
      <c r="E23" s="12" t="s">
        <v>14</v>
      </c>
    </row>
    <row r="24" spans="2:5">
      <c r="B24" s="10" t="s">
        <v>24</v>
      </c>
      <c r="C24">
        <f>TTEST(C5:C9,H5:H10,2,2)</f>
        <v>7.8325763626620803E-2</v>
      </c>
      <c r="D24">
        <f t="shared" ref="D24:E24" si="4">TTEST(D5:D9,I5:I10,2,2)</f>
        <v>1.347551613823105E-3</v>
      </c>
      <c r="E24">
        <f t="shared" si="4"/>
        <v>4.3462081291366965E-2</v>
      </c>
    </row>
    <row r="25" spans="2:5">
      <c r="B25" s="16"/>
    </row>
    <row r="26" spans="2:5">
      <c r="B26" s="16"/>
    </row>
  </sheetData>
  <mergeCells count="3">
    <mergeCell ref="B3:E3"/>
    <mergeCell ref="G3:J3"/>
    <mergeCell ref="C14:E1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C</vt:lpstr>
      <vt:lpstr>Panel 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23T16:51:28Z</dcterms:created>
  <dcterms:modified xsi:type="dcterms:W3CDTF">2016-07-24T13:13:11Z</dcterms:modified>
</cp:coreProperties>
</file>